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박현영/연구/4. BTK/제출용/1st revision/"/>
    </mc:Choice>
  </mc:AlternateContent>
  <xr:revisionPtr revIDLastSave="0" documentId="13_ncr:1_{74144D62-900F-354B-BE4C-A05616A0461A}" xr6:coauthVersionLast="47" xr6:coauthVersionMax="47" xr10:uidLastSave="{00000000-0000-0000-0000-000000000000}"/>
  <bookViews>
    <workbookView xWindow="12360" yWindow="580" windowWidth="16600" windowHeight="15680" activeTab="5" xr2:uid="{FB8A9AEC-11BE-844B-A79D-605CE5F13C43}"/>
  </bookViews>
  <sheets>
    <sheet name="Figure 1" sheetId="6" r:id="rId1"/>
    <sheet name="Figure 2" sheetId="1" r:id="rId2"/>
    <sheet name="Figure 3" sheetId="2" r:id="rId3"/>
    <sheet name="Figure 4" sheetId="3" r:id="rId4"/>
    <sheet name="Figure 5" sheetId="4" r:id="rId5"/>
    <sheet name="Figure 6" sheetId="5" r:id="rId6"/>
    <sheet name="Supplementary figure 2" sheetId="7" r:id="rId7"/>
    <sheet name="Supplementary figure 3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5" i="6" l="1"/>
</calcChain>
</file>

<file path=xl/sharedStrings.xml><?xml version="1.0" encoding="utf-8"?>
<sst xmlns="http://schemas.openxmlformats.org/spreadsheetml/2006/main" count="281" uniqueCount="78">
  <si>
    <t>GO</t>
  </si>
  <si>
    <t>GO</t>
    <phoneticPr fontId="1" type="noConversion"/>
  </si>
  <si>
    <t>Normal</t>
    <phoneticPr fontId="1" type="noConversion"/>
  </si>
  <si>
    <t>BTK mRNA level</t>
    <phoneticPr fontId="1" type="noConversion"/>
  </si>
  <si>
    <t>mean</t>
    <phoneticPr fontId="1" type="noConversion"/>
  </si>
  <si>
    <t>Q1</t>
    <phoneticPr fontId="1" type="noConversion"/>
  </si>
  <si>
    <t>Q2</t>
    <phoneticPr fontId="1" type="noConversion"/>
  </si>
  <si>
    <t>Q3</t>
    <phoneticPr fontId="1" type="noConversion"/>
  </si>
  <si>
    <t>min</t>
    <phoneticPr fontId="1" type="noConversion"/>
  </si>
  <si>
    <t>max</t>
    <phoneticPr fontId="1" type="noConversion"/>
  </si>
  <si>
    <t>p-value</t>
    <phoneticPr fontId="1" type="noConversion"/>
  </si>
  <si>
    <t>SD</t>
    <phoneticPr fontId="1" type="noConversion"/>
  </si>
  <si>
    <t>BTK mRNA</t>
    <phoneticPr fontId="1" type="noConversion"/>
  </si>
  <si>
    <t>IL-1beta</t>
    <phoneticPr fontId="1" type="noConversion"/>
  </si>
  <si>
    <t>IGF-1</t>
    <phoneticPr fontId="1" type="noConversion"/>
  </si>
  <si>
    <t>T223</t>
    <phoneticPr fontId="1" type="noConversion"/>
  </si>
  <si>
    <t>Y551</t>
    <phoneticPr fontId="1" type="noConversion"/>
  </si>
  <si>
    <t>control</t>
    <phoneticPr fontId="1" type="noConversion"/>
  </si>
  <si>
    <t>24hr</t>
    <phoneticPr fontId="1" type="noConversion"/>
  </si>
  <si>
    <t>48hr</t>
    <phoneticPr fontId="1" type="noConversion"/>
  </si>
  <si>
    <t>0h</t>
  </si>
  <si>
    <t>2h</t>
  </si>
  <si>
    <t>24h</t>
  </si>
  <si>
    <t>p-BTK T223</t>
  </si>
  <si>
    <t>p-BTK Y551</t>
  </si>
  <si>
    <t>IL-8</t>
    <phoneticPr fontId="1" type="noConversion"/>
  </si>
  <si>
    <t>IL-6</t>
    <phoneticPr fontId="1" type="noConversion"/>
  </si>
  <si>
    <t>Control</t>
    <phoneticPr fontId="1" type="noConversion"/>
  </si>
  <si>
    <t>Ibrutinib</t>
    <phoneticPr fontId="1" type="noConversion"/>
  </si>
  <si>
    <t>IL-1β</t>
  </si>
  <si>
    <t>IL-1β+Ibru</t>
    <phoneticPr fontId="1" type="noConversion"/>
  </si>
  <si>
    <t>Normal</t>
    <phoneticPr fontId="5" type="noConversion"/>
  </si>
  <si>
    <t>p-AKT/AKT</t>
  </si>
  <si>
    <t>p-p38/p38</t>
  </si>
  <si>
    <t>p-JNK/JNK</t>
  </si>
  <si>
    <t>p-ERK/ERK</t>
  </si>
  <si>
    <t>p-NFkB/NFkB</t>
  </si>
  <si>
    <t>GO</t>
    <phoneticPr fontId="5" type="noConversion"/>
  </si>
  <si>
    <t>Control</t>
    <phoneticPr fontId="5" type="noConversion"/>
  </si>
  <si>
    <t>IL-1β 6h</t>
    <phoneticPr fontId="5" type="noConversion"/>
  </si>
  <si>
    <t>IL-1β 6h + Ibru 2h</t>
    <phoneticPr fontId="5" type="noConversion"/>
  </si>
  <si>
    <t>IL-1β 6h + Ibru 24h</t>
    <phoneticPr fontId="5" type="noConversion"/>
  </si>
  <si>
    <t>HAS1</t>
  </si>
  <si>
    <t>HAS2</t>
  </si>
  <si>
    <t>HAS3</t>
  </si>
  <si>
    <t>IL-1β</t>
    <phoneticPr fontId="5" type="noConversion"/>
  </si>
  <si>
    <r>
      <t>IL-1β+Ibru</t>
    </r>
    <r>
      <rPr>
        <sz val="12"/>
        <color theme="1"/>
        <rFont val="맑은 고딕"/>
        <family val="2"/>
        <charset val="129"/>
        <scheme val="minor"/>
      </rPr>
      <t/>
    </r>
    <phoneticPr fontId="5" type="noConversion"/>
  </si>
  <si>
    <t>mean</t>
  </si>
  <si>
    <t>SD</t>
  </si>
  <si>
    <t>Control</t>
  </si>
  <si>
    <t>Ibrutinib</t>
  </si>
  <si>
    <t>IL-1β+Ibru</t>
  </si>
  <si>
    <t>Normal</t>
  </si>
  <si>
    <t>MCP-1 mean</t>
    <phoneticPr fontId="1" type="noConversion"/>
  </si>
  <si>
    <t>MCP-1 SD</t>
    <phoneticPr fontId="1" type="noConversion"/>
  </si>
  <si>
    <t>ibrutinib</t>
  </si>
  <si>
    <t>control</t>
  </si>
  <si>
    <t>16hr</t>
    <phoneticPr fontId="1" type="noConversion"/>
  </si>
  <si>
    <t>con</t>
    <phoneticPr fontId="1" type="noConversion"/>
  </si>
  <si>
    <t>2hr ibrutinib</t>
    <phoneticPr fontId="1" type="noConversion"/>
  </si>
  <si>
    <t>24hr ibrutinib</t>
    <phoneticPr fontId="1" type="noConversion"/>
  </si>
  <si>
    <t>COX-2</t>
    <phoneticPr fontId="1" type="noConversion"/>
  </si>
  <si>
    <t>IGF1</t>
    <phoneticPr fontId="1" type="noConversion"/>
  </si>
  <si>
    <t>IGF1+ibru2hr</t>
    <phoneticPr fontId="1" type="noConversion"/>
  </si>
  <si>
    <t>IGF-1+ibru24hr</t>
    <phoneticPr fontId="1" type="noConversion"/>
  </si>
  <si>
    <t>IL-1beta+ibru2hr</t>
    <phoneticPr fontId="1" type="noConversion"/>
  </si>
  <si>
    <t>IL-1beta+ibru24hr</t>
    <phoneticPr fontId="1" type="noConversion"/>
  </si>
  <si>
    <t>0.5 μM</t>
    <phoneticPr fontId="1" type="noConversion"/>
  </si>
  <si>
    <t>1 μM</t>
    <phoneticPr fontId="1" type="noConversion"/>
  </si>
  <si>
    <t>2 μM</t>
    <phoneticPr fontId="1" type="noConversion"/>
  </si>
  <si>
    <t>5 μM</t>
    <phoneticPr fontId="1" type="noConversion"/>
  </si>
  <si>
    <t>10 μM</t>
    <phoneticPr fontId="1" type="noConversion"/>
  </si>
  <si>
    <t>IL-6</t>
  </si>
  <si>
    <t>IL-8</t>
  </si>
  <si>
    <t>IGF1+Ibru 2h</t>
    <phoneticPr fontId="5" type="noConversion"/>
  </si>
  <si>
    <t>IGF1+Ibru 24h</t>
    <phoneticPr fontId="5" type="noConversion"/>
  </si>
  <si>
    <t>IL-1β+Ibru 2h</t>
    <phoneticPr fontId="5" type="noConversion"/>
  </si>
  <si>
    <t>IL-1β+Ibru 24h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00_ "/>
    <numFmt numFmtId="178" formatCode="0.00_ "/>
  </numFmts>
  <fonts count="10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0"/>
      <color theme="1"/>
      <name val="맑은 고딕"/>
      <family val="2"/>
      <charset val="129"/>
      <scheme val="minor"/>
    </font>
    <font>
      <sz val="11"/>
      <name val="Arial"/>
      <family val="2"/>
    </font>
    <font>
      <sz val="8"/>
      <name val="돋움"/>
      <family val="3"/>
      <charset val="129"/>
    </font>
    <font>
      <sz val="10"/>
      <color theme="1"/>
      <name val="맑은 고딕"/>
      <family val="3"/>
      <charset val="129"/>
      <scheme val="minor"/>
    </font>
    <font>
      <sz val="10"/>
      <color theme="1"/>
      <name val="Arial"/>
      <family val="2"/>
    </font>
    <font>
      <sz val="10"/>
      <color rgb="FF000000"/>
      <name val="맑은 고딕"/>
      <family val="2"/>
      <charset val="129"/>
      <scheme val="minor"/>
    </font>
    <font>
      <sz val="11"/>
      <color theme="1"/>
      <name val="Malgun Gothic"/>
      <family val="2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25">
    <xf numFmtId="0" fontId="0" fillId="0" borderId="0" xfId="0">
      <alignment vertical="center"/>
    </xf>
    <xf numFmtId="176" fontId="3" fillId="0" borderId="0" xfId="0" applyNumberFormat="1" applyFont="1" applyAlignment="1"/>
    <xf numFmtId="176" fontId="3" fillId="0" borderId="0" xfId="0" applyNumberFormat="1" applyFont="1" applyAlignment="1">
      <alignment horizontal="right"/>
    </xf>
    <xf numFmtId="176" fontId="3" fillId="0" borderId="0" xfId="0" applyNumberFormat="1" applyFont="1">
      <alignment vertical="center"/>
    </xf>
    <xf numFmtId="0" fontId="3" fillId="0" borderId="0" xfId="0" applyFont="1">
      <alignment vertical="center"/>
    </xf>
    <xf numFmtId="176" fontId="2" fillId="0" borderId="0" xfId="1" applyNumberFormat="1" applyFont="1"/>
    <xf numFmtId="2" fontId="0" fillId="0" borderId="0" xfId="0" applyNumberFormat="1">
      <alignment vertical="center"/>
    </xf>
    <xf numFmtId="0" fontId="4" fillId="0" borderId="0" xfId="0" applyFont="1" applyAlignment="1"/>
    <xf numFmtId="2" fontId="6" fillId="0" borderId="0" xfId="0" applyNumberFormat="1" applyFont="1">
      <alignment vertical="center"/>
    </xf>
    <xf numFmtId="2" fontId="3" fillId="0" borderId="0" xfId="0" applyNumberFormat="1" applyFont="1">
      <alignment vertical="center"/>
    </xf>
    <xf numFmtId="0" fontId="3" fillId="0" borderId="0" xfId="0" applyFont="1" applyAlignment="1"/>
    <xf numFmtId="0" fontId="2" fillId="0" borderId="0" xfId="0" applyFont="1" applyAlignment="1"/>
    <xf numFmtId="2" fontId="3" fillId="0" borderId="0" xfId="0" applyNumberFormat="1" applyFont="1" applyAlignment="1"/>
    <xf numFmtId="0" fontId="7" fillId="0" borderId="0" xfId="0" applyFont="1" applyAlignment="1"/>
    <xf numFmtId="0" fontId="0" fillId="0" borderId="0" xfId="0" applyAlignment="1"/>
    <xf numFmtId="2" fontId="0" fillId="0" borderId="0" xfId="0" applyNumberFormat="1" applyAlignment="1"/>
    <xf numFmtId="0" fontId="0" fillId="0" borderId="0" xfId="0" applyFont="1" applyFill="1">
      <alignment vertical="center"/>
    </xf>
    <xf numFmtId="0" fontId="8" fillId="0" borderId="0" xfId="0" applyFont="1">
      <alignment vertical="center"/>
    </xf>
    <xf numFmtId="2" fontId="8" fillId="0" borderId="0" xfId="0" applyNumberFormat="1" applyFont="1">
      <alignment vertical="center"/>
    </xf>
    <xf numFmtId="0" fontId="9" fillId="0" borderId="0" xfId="0" applyFont="1">
      <alignment vertical="center"/>
    </xf>
    <xf numFmtId="177" fontId="0" fillId="0" borderId="0" xfId="0" applyNumberFormat="1">
      <alignment vertical="center"/>
    </xf>
    <xf numFmtId="178" fontId="9" fillId="0" borderId="0" xfId="0" applyNumberFormat="1" applyFont="1">
      <alignment vertical="center"/>
    </xf>
    <xf numFmtId="178" fontId="0" fillId="0" borderId="0" xfId="0" applyNumberFormat="1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/>
  </cellXfs>
  <cellStyles count="2">
    <cellStyle name="표준" xfId="0" builtinId="0"/>
    <cellStyle name="표준 2" xfId="1" xr:uid="{9A3E71DD-82E4-B143-AE27-FD561CDF6B9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8172C-CC7D-7949-ABC0-5674A25770EC}">
  <dimension ref="A1:C25"/>
  <sheetViews>
    <sheetView workbookViewId="0">
      <selection activeCell="B19" sqref="B19"/>
    </sheetView>
  </sheetViews>
  <sheetFormatPr baseColWidth="10" defaultRowHeight="18"/>
  <cols>
    <col min="1" max="1" width="14.5703125" customWidth="1"/>
  </cols>
  <sheetData>
    <row r="1" spans="1:3">
      <c r="A1" s="4" t="s">
        <v>3</v>
      </c>
      <c r="B1" s="4" t="s">
        <v>1</v>
      </c>
      <c r="C1" s="4" t="s">
        <v>2</v>
      </c>
    </row>
    <row r="2" spans="1:3">
      <c r="A2" s="4"/>
      <c r="B2" s="5">
        <v>1</v>
      </c>
      <c r="C2" s="1">
        <v>0.48707665148530627</v>
      </c>
    </row>
    <row r="3" spans="1:3">
      <c r="A3" s="4"/>
      <c r="B3" s="1">
        <v>1</v>
      </c>
      <c r="C3" s="1">
        <v>2.1570582694513027</v>
      </c>
    </row>
    <row r="4" spans="1:3">
      <c r="A4" s="4"/>
      <c r="B4" s="2">
        <v>1.7946268639980225</v>
      </c>
      <c r="C4" s="1">
        <v>1.6212162319515353</v>
      </c>
    </row>
    <row r="5" spans="1:3">
      <c r="A5" s="4"/>
      <c r="B5" s="1">
        <v>2.0064613072199822</v>
      </c>
      <c r="C5" s="1">
        <v>0.8565641346420364</v>
      </c>
    </row>
    <row r="6" spans="1:3">
      <c r="A6" s="4"/>
      <c r="B6" s="5">
        <v>2.6210847763201359</v>
      </c>
      <c r="C6" s="1">
        <v>0.63162597505581319</v>
      </c>
    </row>
    <row r="7" spans="1:3">
      <c r="A7" s="4"/>
      <c r="B7" s="1">
        <v>3.0199106327703897</v>
      </c>
      <c r="C7" s="1">
        <v>1.8248754919148504</v>
      </c>
    </row>
    <row r="8" spans="1:3">
      <c r="A8" s="4"/>
      <c r="B8" s="5">
        <v>0.57024171725496409</v>
      </c>
      <c r="C8" s="1">
        <v>0.88416107874019356</v>
      </c>
    </row>
    <row r="9" spans="1:3">
      <c r="A9" s="4"/>
      <c r="B9" s="5">
        <v>0.8988177427631262</v>
      </c>
      <c r="C9" s="1">
        <v>0.64471213904519997</v>
      </c>
    </row>
    <row r="10" spans="1:3">
      <c r="A10" s="4"/>
      <c r="B10" s="5">
        <v>2.8906020846580791</v>
      </c>
      <c r="C10" s="1">
        <v>0.72327473781355567</v>
      </c>
    </row>
    <row r="11" spans="1:3">
      <c r="A11" s="4"/>
      <c r="B11" s="5">
        <v>4.2965089728768966</v>
      </c>
      <c r="C11" s="4">
        <v>1.1224000000000001</v>
      </c>
    </row>
    <row r="12" spans="1:3">
      <c r="A12" s="4"/>
      <c r="B12" s="3">
        <v>1.5397663666976378</v>
      </c>
      <c r="C12" s="3">
        <v>0.54815565632256369</v>
      </c>
    </row>
    <row r="13" spans="1:3">
      <c r="A13" s="4"/>
      <c r="B13" s="3">
        <v>9.6930806502859106</v>
      </c>
      <c r="C13" s="3">
        <v>1.9559975042931552</v>
      </c>
    </row>
    <row r="14" spans="1:3">
      <c r="A14" s="4"/>
      <c r="B14" s="3">
        <v>1.240302599495406</v>
      </c>
      <c r="C14" s="3">
        <v>0.46000503271567783</v>
      </c>
    </row>
    <row r="15" spans="1:3">
      <c r="A15" s="4"/>
      <c r="B15" s="3">
        <v>6.5292026294211061</v>
      </c>
      <c r="C15" s="3">
        <v>2.0309653857163279</v>
      </c>
    </row>
    <row r="16" spans="1:3">
      <c r="A16" s="4"/>
      <c r="B16" s="3">
        <v>0.62142312018456825</v>
      </c>
      <c r="C16" s="4"/>
    </row>
    <row r="17" spans="1:3">
      <c r="A17" s="4"/>
      <c r="B17" s="3"/>
      <c r="C17" s="4"/>
    </row>
    <row r="18" spans="1:3">
      <c r="A18" s="4" t="s">
        <v>4</v>
      </c>
      <c r="B18" s="3">
        <v>2.6480999999999999</v>
      </c>
      <c r="C18" s="3">
        <v>1.1391</v>
      </c>
    </row>
    <row r="19" spans="1:3">
      <c r="A19" s="4" t="s">
        <v>8</v>
      </c>
      <c r="B19" s="4">
        <v>0.57024171725496409</v>
      </c>
      <c r="C19" s="4">
        <v>0.46000503271567783</v>
      </c>
    </row>
    <row r="20" spans="1:3">
      <c r="A20" s="4" t="s">
        <v>5</v>
      </c>
      <c r="B20" s="4">
        <v>1</v>
      </c>
      <c r="C20" s="4">
        <v>0.61075839537250087</v>
      </c>
    </row>
    <row r="21" spans="1:3">
      <c r="A21" s="4" t="s">
        <v>6</v>
      </c>
      <c r="B21" s="4">
        <v>1.7946268639980225</v>
      </c>
      <c r="C21" s="4">
        <v>0.87036260669111498</v>
      </c>
    </row>
    <row r="22" spans="1:3">
      <c r="A22" s="4" t="s">
        <v>7</v>
      </c>
      <c r="B22" s="4">
        <v>3.0199106327703897</v>
      </c>
      <c r="C22" s="4">
        <v>1.8576559950094267</v>
      </c>
    </row>
    <row r="23" spans="1:3">
      <c r="A23" s="4" t="s">
        <v>9</v>
      </c>
      <c r="B23" s="4">
        <v>9.6930806502859106</v>
      </c>
      <c r="C23" s="4">
        <v>2.1570582694513027</v>
      </c>
    </row>
    <row r="24" spans="1:3">
      <c r="A24" s="4"/>
    </row>
    <row r="25" spans="1:3">
      <c r="A25" s="4" t="s">
        <v>10</v>
      </c>
      <c r="B25">
        <f>TTEST(B2:B16, C2:C15,2,2)</f>
        <v>3.8583244240817639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71DFD-D198-F144-8A2A-481C871EA2EA}">
  <dimension ref="A1:H17"/>
  <sheetViews>
    <sheetView workbookViewId="0">
      <selection activeCell="H17" sqref="H17"/>
    </sheetView>
  </sheetViews>
  <sheetFormatPr baseColWidth="10" defaultRowHeight="18"/>
  <sheetData>
    <row r="1" spans="1:8">
      <c r="A1" t="s">
        <v>4</v>
      </c>
    </row>
    <row r="2" spans="1:8">
      <c r="B2" t="s">
        <v>12</v>
      </c>
      <c r="C2">
        <v>0</v>
      </c>
      <c r="D2">
        <v>6</v>
      </c>
      <c r="E2">
        <v>16</v>
      </c>
      <c r="F2">
        <v>24</v>
      </c>
      <c r="G2">
        <v>48</v>
      </c>
    </row>
    <row r="3" spans="1:8">
      <c r="B3" t="s">
        <v>13</v>
      </c>
      <c r="C3" s="20">
        <v>1</v>
      </c>
      <c r="D3" s="20">
        <v>2.67</v>
      </c>
      <c r="E3" s="20">
        <v>1.8480000000000001</v>
      </c>
      <c r="F3" s="20">
        <v>1.333</v>
      </c>
      <c r="G3" s="20">
        <v>0.82099999999999995</v>
      </c>
    </row>
    <row r="4" spans="1:8">
      <c r="B4" t="s">
        <v>14</v>
      </c>
      <c r="C4" s="20">
        <v>1</v>
      </c>
      <c r="D4" s="20">
        <v>0.872</v>
      </c>
      <c r="E4" s="20">
        <v>1.1220000000000001</v>
      </c>
      <c r="F4" s="20">
        <v>1.415</v>
      </c>
      <c r="G4" s="20">
        <v>3.371</v>
      </c>
    </row>
    <row r="5" spans="1:8">
      <c r="A5" t="s">
        <v>11</v>
      </c>
    </row>
    <row r="6" spans="1:8">
      <c r="B6" t="s">
        <v>12</v>
      </c>
      <c r="C6">
        <v>0</v>
      </c>
      <c r="D6">
        <v>6</v>
      </c>
      <c r="E6">
        <v>16</v>
      </c>
      <c r="F6">
        <v>24</v>
      </c>
      <c r="G6">
        <v>48</v>
      </c>
    </row>
    <row r="7" spans="1:8">
      <c r="B7" t="s">
        <v>13</v>
      </c>
      <c r="C7" s="20">
        <v>8.3000000000000004E-2</v>
      </c>
      <c r="D7" s="20">
        <v>0.439</v>
      </c>
      <c r="E7" s="20">
        <v>0.24299999999999999</v>
      </c>
      <c r="F7" s="20">
        <v>0.129</v>
      </c>
      <c r="G7" s="20">
        <v>7.4999999999999997E-2</v>
      </c>
    </row>
    <row r="8" spans="1:8">
      <c r="B8" t="s">
        <v>14</v>
      </c>
      <c r="C8" s="20">
        <v>4.2999999999999997E-2</v>
      </c>
      <c r="D8" s="20">
        <v>4.2999999999999997E-2</v>
      </c>
      <c r="E8" s="20">
        <v>9.7000000000000003E-2</v>
      </c>
      <c r="F8" s="20">
        <v>0.126</v>
      </c>
      <c r="G8" s="20">
        <v>0.42</v>
      </c>
    </row>
    <row r="10" spans="1:8">
      <c r="A10" t="s">
        <v>4</v>
      </c>
      <c r="E10" t="s">
        <v>11</v>
      </c>
    </row>
    <row r="11" spans="1:8">
      <c r="B11" t="s">
        <v>13</v>
      </c>
      <c r="C11" t="s">
        <v>17</v>
      </c>
      <c r="D11" t="s">
        <v>18</v>
      </c>
      <c r="F11" t="s">
        <v>13</v>
      </c>
      <c r="G11" t="s">
        <v>17</v>
      </c>
      <c r="H11" t="s">
        <v>18</v>
      </c>
    </row>
    <row r="12" spans="1:8">
      <c r="B12" t="s">
        <v>15</v>
      </c>
      <c r="C12" s="22">
        <v>100.04</v>
      </c>
      <c r="D12" s="22">
        <v>232.417</v>
      </c>
      <c r="F12" t="s">
        <v>15</v>
      </c>
      <c r="G12" s="22">
        <v>2.976</v>
      </c>
      <c r="H12" s="22">
        <v>15.747999999999999</v>
      </c>
    </row>
    <row r="13" spans="1:8">
      <c r="B13" t="s">
        <v>16</v>
      </c>
      <c r="C13" s="22">
        <v>99.98</v>
      </c>
      <c r="D13" s="22">
        <v>109.756</v>
      </c>
      <c r="F13" t="s">
        <v>16</v>
      </c>
      <c r="G13" s="22">
        <v>4.96</v>
      </c>
      <c r="H13" s="22">
        <v>8.9269999999999996</v>
      </c>
    </row>
    <row r="14" spans="1:8">
      <c r="A14" t="s">
        <v>4</v>
      </c>
      <c r="E14" t="s">
        <v>11</v>
      </c>
    </row>
    <row r="15" spans="1:8">
      <c r="B15" t="s">
        <v>14</v>
      </c>
      <c r="C15" t="s">
        <v>17</v>
      </c>
      <c r="D15" t="s">
        <v>19</v>
      </c>
      <c r="F15" t="s">
        <v>14</v>
      </c>
      <c r="G15" t="s">
        <v>17</v>
      </c>
      <c r="H15" t="s">
        <v>19</v>
      </c>
    </row>
    <row r="16" spans="1:8">
      <c r="B16" t="s">
        <v>15</v>
      </c>
      <c r="C16" s="22">
        <v>99.98</v>
      </c>
      <c r="D16" s="22">
        <v>125.735</v>
      </c>
      <c r="F16" t="s">
        <v>15</v>
      </c>
      <c r="G16" s="22">
        <v>2.9409999999999998</v>
      </c>
      <c r="H16" s="22">
        <v>7.8949999999999996</v>
      </c>
    </row>
    <row r="17" spans="2:8">
      <c r="B17" t="s">
        <v>16</v>
      </c>
      <c r="C17" s="22">
        <v>99.91</v>
      </c>
      <c r="D17" s="22">
        <v>183.45500000000001</v>
      </c>
      <c r="F17" t="s">
        <v>16</v>
      </c>
      <c r="G17" s="22">
        <v>2.9390000000000001</v>
      </c>
      <c r="H17" s="22">
        <v>7.014000000000000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B0D47-4567-5548-A654-38168441D7BF}">
  <dimension ref="A1:H9"/>
  <sheetViews>
    <sheetView workbookViewId="0">
      <selection activeCell="G2" sqref="G2"/>
    </sheetView>
  </sheetViews>
  <sheetFormatPr baseColWidth="10" defaultRowHeight="18"/>
  <sheetData>
    <row r="1" spans="1:8">
      <c r="A1" s="19"/>
      <c r="B1" s="19" t="s">
        <v>55</v>
      </c>
      <c r="C1" s="19" t="s">
        <v>56</v>
      </c>
      <c r="D1" s="19" t="s">
        <v>67</v>
      </c>
      <c r="E1" s="19" t="s">
        <v>68</v>
      </c>
      <c r="F1" s="19" t="s">
        <v>69</v>
      </c>
      <c r="G1" s="19" t="s">
        <v>70</v>
      </c>
      <c r="H1" s="19" t="s">
        <v>71</v>
      </c>
    </row>
    <row r="2" spans="1:8">
      <c r="A2" s="19" t="s">
        <v>47</v>
      </c>
      <c r="B2" s="19" t="s">
        <v>57</v>
      </c>
      <c r="C2" s="21">
        <v>99.91</v>
      </c>
      <c r="D2" s="21">
        <v>101.48</v>
      </c>
      <c r="E2" s="21">
        <v>103.32</v>
      </c>
      <c r="F2" s="21">
        <v>96.04</v>
      </c>
      <c r="G2" s="21">
        <v>95.3</v>
      </c>
      <c r="H2" s="21">
        <v>99.61</v>
      </c>
    </row>
    <row r="3" spans="1:8">
      <c r="A3" s="19"/>
      <c r="B3" s="19" t="s">
        <v>18</v>
      </c>
      <c r="C3" s="21">
        <v>100</v>
      </c>
      <c r="D3" s="21">
        <v>100.34</v>
      </c>
      <c r="E3" s="21">
        <v>109.05</v>
      </c>
      <c r="F3" s="21">
        <v>102.03</v>
      </c>
      <c r="G3" s="21">
        <v>101.52</v>
      </c>
      <c r="H3" s="21">
        <v>98.57</v>
      </c>
    </row>
    <row r="4" spans="1:8">
      <c r="A4" s="19"/>
      <c r="B4" s="19" t="s">
        <v>19</v>
      </c>
      <c r="C4" s="21">
        <v>99.98</v>
      </c>
      <c r="D4" s="21">
        <v>92.72</v>
      </c>
      <c r="E4" s="21">
        <v>94.37</v>
      </c>
      <c r="F4" s="21">
        <v>97.07</v>
      </c>
      <c r="G4" s="21">
        <v>63.97</v>
      </c>
      <c r="H4" s="21">
        <v>47.42</v>
      </c>
    </row>
    <row r="5" spans="1:8">
      <c r="A5" s="19"/>
      <c r="B5" s="19"/>
      <c r="C5" s="19"/>
      <c r="D5" s="19"/>
      <c r="E5" s="19"/>
      <c r="F5" s="19"/>
      <c r="G5" s="19"/>
      <c r="H5" s="19"/>
    </row>
    <row r="6" spans="1:8">
      <c r="A6" s="19" t="s">
        <v>48</v>
      </c>
      <c r="B6" s="19"/>
      <c r="C6" s="19" t="s">
        <v>56</v>
      </c>
      <c r="D6" s="19" t="s">
        <v>67</v>
      </c>
      <c r="E6" s="19" t="s">
        <v>68</v>
      </c>
      <c r="F6" s="19" t="s">
        <v>69</v>
      </c>
      <c r="G6" s="19" t="s">
        <v>70</v>
      </c>
      <c r="H6" s="19" t="s">
        <v>71</v>
      </c>
    </row>
    <row r="7" spans="1:8">
      <c r="A7" s="19"/>
      <c r="B7" s="19" t="s">
        <v>57</v>
      </c>
      <c r="C7" s="21">
        <v>1.55</v>
      </c>
      <c r="D7" s="21">
        <v>1.36</v>
      </c>
      <c r="E7" s="21">
        <v>1.08</v>
      </c>
      <c r="F7" s="21">
        <v>1.26</v>
      </c>
      <c r="G7" s="21">
        <v>2.34</v>
      </c>
      <c r="H7" s="21">
        <v>2.35</v>
      </c>
    </row>
    <row r="8" spans="1:8">
      <c r="A8" s="19"/>
      <c r="B8" s="19" t="s">
        <v>18</v>
      </c>
      <c r="C8" s="21">
        <v>1.18</v>
      </c>
      <c r="D8" s="21">
        <v>1.1599999999999999</v>
      </c>
      <c r="E8" s="21">
        <v>1.44</v>
      </c>
      <c r="F8" s="21">
        <v>1.08</v>
      </c>
      <c r="G8" s="21">
        <v>1.72</v>
      </c>
      <c r="H8" s="21">
        <v>1.23</v>
      </c>
    </row>
    <row r="9" spans="1:8">
      <c r="A9" s="19"/>
      <c r="B9" s="19" t="s">
        <v>19</v>
      </c>
      <c r="C9" s="21">
        <v>0.68</v>
      </c>
      <c r="D9" s="21">
        <v>1.1100000000000001</v>
      </c>
      <c r="E9" s="21">
        <v>1.49</v>
      </c>
      <c r="F9" s="21">
        <v>1.19</v>
      </c>
      <c r="G9" s="21">
        <v>3.75</v>
      </c>
      <c r="H9" s="21">
        <v>4.9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06A89-BA9D-1840-AD19-1ADAFA78EFC5}">
  <dimension ref="A1:K29"/>
  <sheetViews>
    <sheetView topLeftCell="B2" workbookViewId="0">
      <selection activeCell="K24" sqref="K24"/>
    </sheetView>
  </sheetViews>
  <sheetFormatPr baseColWidth="10" defaultRowHeight="18"/>
  <sheetData>
    <row r="1" spans="1:11">
      <c r="A1" t="s">
        <v>12</v>
      </c>
      <c r="B1" t="s">
        <v>58</v>
      </c>
      <c r="C1" t="s">
        <v>59</v>
      </c>
      <c r="D1" t="s">
        <v>60</v>
      </c>
      <c r="G1" t="s">
        <v>0</v>
      </c>
      <c r="H1" t="s">
        <v>20</v>
      </c>
      <c r="I1" t="s">
        <v>21</v>
      </c>
      <c r="J1" t="s">
        <v>22</v>
      </c>
    </row>
    <row r="2" spans="1:11">
      <c r="A2" t="s">
        <v>4</v>
      </c>
      <c r="B2">
        <v>1</v>
      </c>
      <c r="C2">
        <v>0.42899999999999999</v>
      </c>
      <c r="D2">
        <v>0.21099999999999999</v>
      </c>
      <c r="F2" t="s">
        <v>23</v>
      </c>
      <c r="G2" t="s">
        <v>4</v>
      </c>
      <c r="H2" s="6">
        <v>100</v>
      </c>
      <c r="I2" s="6">
        <v>80.510000000000005</v>
      </c>
      <c r="J2" s="6">
        <v>55.042142643220821</v>
      </c>
    </row>
    <row r="3" spans="1:11">
      <c r="A3" t="s">
        <v>11</v>
      </c>
      <c r="B3">
        <v>2.1000000000000001E-2</v>
      </c>
      <c r="C3">
        <v>4.2999999999999997E-2</v>
      </c>
      <c r="D3">
        <v>3.6999999999999998E-2</v>
      </c>
      <c r="G3" t="s">
        <v>11</v>
      </c>
      <c r="H3" s="6">
        <v>1.86</v>
      </c>
      <c r="I3" s="6">
        <v>3.94</v>
      </c>
      <c r="J3" s="6">
        <v>7.49</v>
      </c>
    </row>
    <row r="4" spans="1:11">
      <c r="F4" t="s">
        <v>24</v>
      </c>
      <c r="G4" t="s">
        <v>4</v>
      </c>
      <c r="H4" s="6">
        <v>100</v>
      </c>
      <c r="I4" s="6">
        <v>81.89</v>
      </c>
      <c r="J4" s="6">
        <v>75.03</v>
      </c>
    </row>
    <row r="5" spans="1:11">
      <c r="G5" t="s">
        <v>11</v>
      </c>
      <c r="H5" s="6">
        <v>2.86</v>
      </c>
      <c r="I5" s="6">
        <v>6.21</v>
      </c>
      <c r="J5" s="6">
        <v>5.0599999999999996</v>
      </c>
    </row>
    <row r="7" spans="1:11">
      <c r="A7" t="s">
        <v>4</v>
      </c>
      <c r="G7" t="s">
        <v>4</v>
      </c>
    </row>
    <row r="8" spans="1:11">
      <c r="A8" t="s">
        <v>1</v>
      </c>
      <c r="B8" t="s">
        <v>17</v>
      </c>
      <c r="C8" t="s">
        <v>62</v>
      </c>
      <c r="D8" t="s">
        <v>63</v>
      </c>
      <c r="E8" t="s">
        <v>64</v>
      </c>
      <c r="G8" t="s">
        <v>2</v>
      </c>
      <c r="H8" t="s">
        <v>17</v>
      </c>
      <c r="I8" t="s">
        <v>62</v>
      </c>
      <c r="J8" t="s">
        <v>63</v>
      </c>
      <c r="K8" t="s">
        <v>64</v>
      </c>
    </row>
    <row r="9" spans="1:11">
      <c r="A9" t="s">
        <v>26</v>
      </c>
      <c r="B9">
        <v>1</v>
      </c>
      <c r="C9">
        <v>148.22800000000001</v>
      </c>
      <c r="D9">
        <v>69.073999999999998</v>
      </c>
      <c r="E9">
        <v>0.53600000000000003</v>
      </c>
      <c r="G9" t="s">
        <v>26</v>
      </c>
      <c r="H9">
        <v>1</v>
      </c>
      <c r="I9">
        <v>41.167999999999999</v>
      </c>
      <c r="J9">
        <v>41.347999999999999</v>
      </c>
      <c r="K9">
        <v>24.219000000000001</v>
      </c>
    </row>
    <row r="10" spans="1:11">
      <c r="A10" t="s">
        <v>25</v>
      </c>
      <c r="B10">
        <v>1</v>
      </c>
      <c r="C10">
        <v>164.50899999999999</v>
      </c>
      <c r="D10">
        <v>74.730999999999995</v>
      </c>
      <c r="E10">
        <v>0.32500000000000001</v>
      </c>
      <c r="G10" t="s">
        <v>25</v>
      </c>
      <c r="H10">
        <v>1</v>
      </c>
      <c r="I10">
        <v>146.083</v>
      </c>
      <c r="J10">
        <v>78.522999999999996</v>
      </c>
      <c r="K10">
        <v>6.3710000000000004</v>
      </c>
    </row>
    <row r="11" spans="1:11">
      <c r="A11" t="s">
        <v>61</v>
      </c>
      <c r="B11">
        <v>1</v>
      </c>
      <c r="C11">
        <v>22.834</v>
      </c>
      <c r="D11">
        <v>12.173</v>
      </c>
      <c r="E11">
        <v>0.85299999999999998</v>
      </c>
      <c r="G11" t="s">
        <v>61</v>
      </c>
      <c r="H11">
        <v>1</v>
      </c>
      <c r="I11">
        <v>5.2519999999999998</v>
      </c>
      <c r="J11">
        <v>6.3710000000000004</v>
      </c>
      <c r="K11">
        <v>1.619</v>
      </c>
    </row>
    <row r="13" spans="1:11">
      <c r="A13" t="s">
        <v>11</v>
      </c>
      <c r="G13" t="s">
        <v>11</v>
      </c>
    </row>
    <row r="14" spans="1:11">
      <c r="A14" t="s">
        <v>1</v>
      </c>
      <c r="B14" t="s">
        <v>17</v>
      </c>
      <c r="C14" t="s">
        <v>62</v>
      </c>
      <c r="D14" t="s">
        <v>63</v>
      </c>
      <c r="E14" t="s">
        <v>64</v>
      </c>
      <c r="G14" t="s">
        <v>2</v>
      </c>
      <c r="H14" t="s">
        <v>17</v>
      </c>
      <c r="I14" t="s">
        <v>62</v>
      </c>
      <c r="J14" t="s">
        <v>63</v>
      </c>
      <c r="K14" t="s">
        <v>64</v>
      </c>
    </row>
    <row r="15" spans="1:11">
      <c r="A15" t="s">
        <v>26</v>
      </c>
      <c r="B15">
        <v>1.2999999999999999E-2</v>
      </c>
      <c r="C15">
        <v>7.6879999999999997</v>
      </c>
      <c r="D15">
        <v>2.153</v>
      </c>
      <c r="E15">
        <v>0.432</v>
      </c>
      <c r="G15" t="s">
        <v>26</v>
      </c>
      <c r="H15">
        <v>1.4E-2</v>
      </c>
      <c r="I15">
        <v>7.8650000000000002</v>
      </c>
      <c r="J15">
        <v>1.8149999999999999</v>
      </c>
      <c r="K15">
        <v>2.008</v>
      </c>
    </row>
    <row r="16" spans="1:11">
      <c r="A16" t="s">
        <v>25</v>
      </c>
      <c r="B16">
        <v>2.4E-2</v>
      </c>
      <c r="C16">
        <v>5.7859999999999996</v>
      </c>
      <c r="D16">
        <v>3.581</v>
      </c>
      <c r="E16">
        <v>0.52400000000000002</v>
      </c>
      <c r="G16" t="s">
        <v>25</v>
      </c>
      <c r="H16">
        <v>0.02</v>
      </c>
      <c r="I16">
        <v>5.8220000000000001</v>
      </c>
      <c r="J16">
        <v>3.3220000000000001</v>
      </c>
      <c r="K16">
        <v>2.3730000000000002</v>
      </c>
    </row>
    <row r="17" spans="1:11">
      <c r="A17" t="s">
        <v>61</v>
      </c>
      <c r="B17">
        <v>4.7E-2</v>
      </c>
      <c r="C17">
        <v>2.8010000000000002</v>
      </c>
      <c r="D17">
        <v>1.401</v>
      </c>
      <c r="E17">
        <v>0.7</v>
      </c>
      <c r="G17" t="s">
        <v>61</v>
      </c>
      <c r="H17">
        <v>1.2E-2</v>
      </c>
      <c r="I17">
        <v>2.4849999999999999</v>
      </c>
      <c r="J17">
        <v>1.242</v>
      </c>
      <c r="K17">
        <v>1.232</v>
      </c>
    </row>
    <row r="19" spans="1:11">
      <c r="A19" t="s">
        <v>4</v>
      </c>
      <c r="G19" t="s">
        <v>4</v>
      </c>
    </row>
    <row r="20" spans="1:11">
      <c r="A20" t="s">
        <v>1</v>
      </c>
      <c r="B20" t="s">
        <v>17</v>
      </c>
      <c r="C20" t="s">
        <v>13</v>
      </c>
      <c r="D20" t="s">
        <v>65</v>
      </c>
      <c r="E20" t="s">
        <v>66</v>
      </c>
      <c r="G20" t="s">
        <v>2</v>
      </c>
      <c r="H20" t="s">
        <v>17</v>
      </c>
      <c r="I20" t="s">
        <v>13</v>
      </c>
      <c r="J20" t="s">
        <v>65</v>
      </c>
      <c r="K20" t="s">
        <v>66</v>
      </c>
    </row>
    <row r="21" spans="1:11">
      <c r="A21" t="s">
        <v>26</v>
      </c>
      <c r="B21">
        <v>1</v>
      </c>
      <c r="C21">
        <v>1483.941</v>
      </c>
      <c r="D21">
        <v>363.73700000000002</v>
      </c>
      <c r="E21">
        <v>368.42099999999999</v>
      </c>
      <c r="G21" t="s">
        <v>26</v>
      </c>
      <c r="H21">
        <v>1</v>
      </c>
      <c r="I21">
        <v>1006.802</v>
      </c>
      <c r="J21">
        <v>964.67200000000003</v>
      </c>
      <c r="K21">
        <v>487.33600000000001</v>
      </c>
    </row>
    <row r="22" spans="1:11">
      <c r="A22" t="s">
        <v>25</v>
      </c>
      <c r="B22">
        <v>1</v>
      </c>
      <c r="C22">
        <v>4012.7249999999999</v>
      </c>
      <c r="D22">
        <v>1546.4490000000001</v>
      </c>
      <c r="E22">
        <v>1115.2809999999999</v>
      </c>
      <c r="G22" t="s">
        <v>25</v>
      </c>
      <c r="H22">
        <v>1</v>
      </c>
      <c r="I22">
        <v>3678.55</v>
      </c>
      <c r="J22">
        <v>3019.64</v>
      </c>
      <c r="K22">
        <v>2044.91</v>
      </c>
    </row>
    <row r="23" spans="1:11">
      <c r="A23" t="s">
        <v>61</v>
      </c>
      <c r="B23">
        <v>1</v>
      </c>
      <c r="C23">
        <v>234.09</v>
      </c>
      <c r="D23">
        <v>75.317999999999998</v>
      </c>
      <c r="E23">
        <v>73.307000000000002</v>
      </c>
      <c r="G23" t="s">
        <v>61</v>
      </c>
      <c r="H23">
        <v>1</v>
      </c>
      <c r="I23">
        <v>535.96</v>
      </c>
      <c r="J23">
        <v>466.89</v>
      </c>
      <c r="K23">
        <v>680.05</v>
      </c>
    </row>
    <row r="25" spans="1:11">
      <c r="A25" t="s">
        <v>11</v>
      </c>
      <c r="G25" t="s">
        <v>11</v>
      </c>
    </row>
    <row r="26" spans="1:11">
      <c r="A26" t="s">
        <v>1</v>
      </c>
      <c r="B26" t="s">
        <v>17</v>
      </c>
      <c r="C26" t="s">
        <v>13</v>
      </c>
      <c r="D26" t="s">
        <v>65</v>
      </c>
      <c r="E26" t="s">
        <v>66</v>
      </c>
      <c r="G26" t="s">
        <v>2</v>
      </c>
      <c r="H26" t="s">
        <v>17</v>
      </c>
      <c r="I26" t="s">
        <v>13</v>
      </c>
      <c r="J26" t="s">
        <v>65</v>
      </c>
      <c r="K26" t="s">
        <v>66</v>
      </c>
    </row>
    <row r="27" spans="1:11">
      <c r="A27" t="s">
        <v>26</v>
      </c>
      <c r="B27">
        <v>1.2999999999999999E-2</v>
      </c>
      <c r="C27">
        <v>83.078999999999994</v>
      </c>
      <c r="D27">
        <v>34.378</v>
      </c>
      <c r="E27">
        <v>58.96</v>
      </c>
      <c r="G27" t="s">
        <v>26</v>
      </c>
      <c r="H27">
        <v>1.4E-2</v>
      </c>
      <c r="I27">
        <v>146.35599999999999</v>
      </c>
      <c r="J27">
        <v>87.191999999999993</v>
      </c>
      <c r="K27">
        <v>51.378999999999998</v>
      </c>
    </row>
    <row r="28" spans="1:11">
      <c r="A28" t="s">
        <v>25</v>
      </c>
      <c r="B28">
        <v>2.4E-2</v>
      </c>
      <c r="C28">
        <v>148.06399999999999</v>
      </c>
      <c r="D28">
        <v>190.501</v>
      </c>
      <c r="E28">
        <v>111.126</v>
      </c>
      <c r="G28" t="s">
        <v>25</v>
      </c>
      <c r="H28">
        <v>0.02</v>
      </c>
      <c r="I28">
        <v>189.81800000000001</v>
      </c>
      <c r="J28">
        <v>189.215</v>
      </c>
      <c r="K28">
        <v>139.21899999999999</v>
      </c>
    </row>
    <row r="29" spans="1:11">
      <c r="A29" t="s">
        <v>61</v>
      </c>
      <c r="B29">
        <v>4.7E-2</v>
      </c>
      <c r="C29">
        <v>31.751000000000001</v>
      </c>
      <c r="D29">
        <v>10.08</v>
      </c>
      <c r="E29">
        <v>18.047999999999998</v>
      </c>
      <c r="G29" t="s">
        <v>61</v>
      </c>
      <c r="H29">
        <v>1.2E-2</v>
      </c>
      <c r="I29">
        <v>18.452999999999999</v>
      </c>
      <c r="J29">
        <v>36.906999999999996</v>
      </c>
      <c r="K29">
        <v>57.66599999999999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48E96-ADA0-684C-ACA5-37ED62A214E8}">
  <dimension ref="A1:J14"/>
  <sheetViews>
    <sheetView workbookViewId="0">
      <selection activeCell="D20" sqref="D20"/>
    </sheetView>
  </sheetViews>
  <sheetFormatPr baseColWidth="10" defaultRowHeight="18"/>
  <cols>
    <col min="1" max="16384" width="10.7109375" style="16"/>
  </cols>
  <sheetData>
    <row r="1" spans="1:10">
      <c r="A1" s="23" t="s">
        <v>4</v>
      </c>
      <c r="B1" s="23"/>
      <c r="C1" s="23"/>
      <c r="D1" s="23" t="s">
        <v>11</v>
      </c>
      <c r="E1" s="23"/>
      <c r="F1" s="23" t="s">
        <v>4</v>
      </c>
      <c r="G1" s="23"/>
      <c r="H1" s="23"/>
      <c r="I1" s="23" t="s">
        <v>11</v>
      </c>
      <c r="J1" s="23"/>
    </row>
    <row r="2" spans="1:10">
      <c r="A2" s="10" t="s">
        <v>37</v>
      </c>
      <c r="B2" s="10" t="s">
        <v>72</v>
      </c>
      <c r="C2" s="10" t="s">
        <v>73</v>
      </c>
      <c r="D2" s="4" t="s">
        <v>26</v>
      </c>
      <c r="E2" s="4" t="s">
        <v>25</v>
      </c>
      <c r="F2" s="11" t="s">
        <v>31</v>
      </c>
      <c r="G2" s="10" t="s">
        <v>72</v>
      </c>
      <c r="H2" s="10" t="s">
        <v>73</v>
      </c>
      <c r="I2" s="4" t="s">
        <v>26</v>
      </c>
      <c r="J2" s="4" t="s">
        <v>25</v>
      </c>
    </row>
    <row r="3" spans="1:10">
      <c r="A3" s="11" t="s">
        <v>38</v>
      </c>
      <c r="B3" s="9">
        <v>228.393</v>
      </c>
      <c r="C3" s="4">
        <v>25.658000000000001</v>
      </c>
      <c r="D3" s="4">
        <v>21.32</v>
      </c>
      <c r="E3" s="4">
        <v>2.23</v>
      </c>
      <c r="F3" s="11" t="s">
        <v>38</v>
      </c>
      <c r="G3" s="9">
        <v>36.429500000000004</v>
      </c>
      <c r="H3" s="4">
        <v>89.490000000000009</v>
      </c>
      <c r="I3" s="23">
        <v>30.12</v>
      </c>
      <c r="J3" s="23">
        <v>4.09</v>
      </c>
    </row>
    <row r="4" spans="1:10">
      <c r="A4" s="10" t="s">
        <v>62</v>
      </c>
      <c r="B4" s="9">
        <v>5135.7450000000008</v>
      </c>
      <c r="C4" s="4">
        <v>1957.1549999999997</v>
      </c>
      <c r="D4" s="4">
        <v>560.45000000000005</v>
      </c>
      <c r="E4" s="4">
        <v>216.25</v>
      </c>
      <c r="F4" s="10" t="s">
        <v>62</v>
      </c>
      <c r="G4" s="9">
        <v>2437.7649999999999</v>
      </c>
      <c r="H4" s="4">
        <v>528.15499999999997</v>
      </c>
      <c r="I4" s="23">
        <v>432.38</v>
      </c>
      <c r="J4" s="23">
        <v>95.36</v>
      </c>
    </row>
    <row r="5" spans="1:10">
      <c r="A5" s="10" t="s">
        <v>74</v>
      </c>
      <c r="B5" s="9">
        <v>1380.06</v>
      </c>
      <c r="C5" s="4">
        <v>610.36</v>
      </c>
      <c r="D5" s="4">
        <v>177.37</v>
      </c>
      <c r="E5" s="4">
        <v>42.32</v>
      </c>
      <c r="F5" s="10" t="s">
        <v>74</v>
      </c>
      <c r="G5" s="9">
        <v>2392.8500000000004</v>
      </c>
      <c r="H5" s="4">
        <v>594.60500000000002</v>
      </c>
      <c r="I5" s="23">
        <v>197.37</v>
      </c>
      <c r="J5" s="23">
        <v>37.78</v>
      </c>
    </row>
    <row r="6" spans="1:10">
      <c r="A6" s="10" t="s">
        <v>75</v>
      </c>
      <c r="B6" s="9">
        <v>638.17499999999995</v>
      </c>
      <c r="C6" s="4">
        <v>92.48</v>
      </c>
      <c r="D6" s="4">
        <v>64.12</v>
      </c>
      <c r="E6" s="4">
        <v>15.23</v>
      </c>
      <c r="F6" s="10" t="s">
        <v>75</v>
      </c>
      <c r="G6" s="9">
        <v>395.79499999999996</v>
      </c>
      <c r="H6" s="4">
        <v>332.19</v>
      </c>
      <c r="I6" s="23">
        <v>57.25</v>
      </c>
      <c r="J6" s="23">
        <v>38.340000000000003</v>
      </c>
    </row>
    <row r="7" spans="1:10">
      <c r="A7"/>
      <c r="B7"/>
      <c r="C7"/>
      <c r="D7"/>
      <c r="E7"/>
      <c r="F7"/>
      <c r="G7"/>
      <c r="H7"/>
    </row>
    <row r="8" spans="1:10">
      <c r="A8"/>
      <c r="B8"/>
      <c r="C8"/>
      <c r="D8"/>
      <c r="E8"/>
      <c r="F8"/>
      <c r="G8"/>
      <c r="H8"/>
    </row>
    <row r="9" spans="1:10">
      <c r="A9" s="10" t="s">
        <v>4</v>
      </c>
      <c r="B9" s="4"/>
      <c r="C9" s="4"/>
      <c r="D9" s="4" t="s">
        <v>11</v>
      </c>
      <c r="E9" s="4"/>
      <c r="F9" s="10" t="s">
        <v>4</v>
      </c>
      <c r="G9" s="4"/>
      <c r="H9" s="4"/>
      <c r="I9" s="23" t="s">
        <v>11</v>
      </c>
      <c r="J9" s="23"/>
    </row>
    <row r="10" spans="1:10">
      <c r="A10" s="10" t="s">
        <v>37</v>
      </c>
      <c r="B10" s="10" t="s">
        <v>72</v>
      </c>
      <c r="C10" s="10" t="s">
        <v>73</v>
      </c>
      <c r="D10" s="4" t="s">
        <v>26</v>
      </c>
      <c r="E10" s="4" t="s">
        <v>25</v>
      </c>
      <c r="F10" s="11" t="s">
        <v>31</v>
      </c>
      <c r="G10" s="10" t="s">
        <v>72</v>
      </c>
      <c r="H10" s="10" t="s">
        <v>73</v>
      </c>
      <c r="I10" s="4" t="s">
        <v>26</v>
      </c>
      <c r="J10" s="4" t="s">
        <v>25</v>
      </c>
    </row>
    <row r="11" spans="1:10">
      <c r="A11" s="10" t="s">
        <v>38</v>
      </c>
      <c r="B11" s="9">
        <v>228.393</v>
      </c>
      <c r="C11" s="12">
        <v>25.658000000000001</v>
      </c>
      <c r="D11" s="10">
        <v>74.12</v>
      </c>
      <c r="E11" s="10">
        <v>5.26</v>
      </c>
      <c r="F11" s="10" t="s">
        <v>38</v>
      </c>
      <c r="G11" s="9">
        <v>36.429500000000004</v>
      </c>
      <c r="H11" s="12">
        <v>89.49</v>
      </c>
      <c r="I11" s="24">
        <v>11.54</v>
      </c>
      <c r="J11" s="24">
        <v>23.51</v>
      </c>
    </row>
    <row r="12" spans="1:10">
      <c r="A12" s="10" t="s">
        <v>45</v>
      </c>
      <c r="B12" s="9">
        <v>41577.199999999997</v>
      </c>
      <c r="C12" s="12">
        <v>54629.7</v>
      </c>
      <c r="D12" s="10">
        <v>4516.78</v>
      </c>
      <c r="E12" s="10">
        <v>1243.1099999999999</v>
      </c>
      <c r="F12" s="10" t="s">
        <v>45</v>
      </c>
      <c r="G12" s="9">
        <v>37279.899999999994</v>
      </c>
      <c r="H12" s="12">
        <v>23131.39</v>
      </c>
      <c r="I12" s="24">
        <v>2061.11</v>
      </c>
      <c r="J12" s="24">
        <v>1207.78</v>
      </c>
    </row>
    <row r="13" spans="1:10">
      <c r="A13" s="10" t="s">
        <v>76</v>
      </c>
      <c r="B13" s="9">
        <v>31158.800000000003</v>
      </c>
      <c r="C13" s="12">
        <v>21326.424999999999</v>
      </c>
      <c r="D13" s="10">
        <v>3045.33</v>
      </c>
      <c r="E13" s="10">
        <v>1023.23</v>
      </c>
      <c r="F13" s="10" t="s">
        <v>76</v>
      </c>
      <c r="G13" s="9">
        <v>22108.5</v>
      </c>
      <c r="H13" s="12">
        <v>21116.345000000001</v>
      </c>
      <c r="I13" s="24">
        <v>2304.4499999999998</v>
      </c>
      <c r="J13" s="24">
        <v>1238.56</v>
      </c>
    </row>
    <row r="14" spans="1:10">
      <c r="A14" s="10" t="s">
        <v>77</v>
      </c>
      <c r="B14" s="9">
        <v>22026.9</v>
      </c>
      <c r="C14" s="12">
        <v>21225.255000000001</v>
      </c>
      <c r="D14" s="10">
        <v>1350.06</v>
      </c>
      <c r="E14" s="10">
        <v>1021.14</v>
      </c>
      <c r="F14" s="10" t="s">
        <v>77</v>
      </c>
      <c r="G14" s="9">
        <v>23364</v>
      </c>
      <c r="H14" s="12">
        <v>17165.174999999999</v>
      </c>
      <c r="I14" s="24">
        <v>1130.6300000000001</v>
      </c>
      <c r="J14" s="24">
        <v>2430.6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49FF2-EB97-5A4E-8E26-DD21C75908D0}">
  <dimension ref="A1:L14"/>
  <sheetViews>
    <sheetView tabSelected="1" topLeftCell="C1" workbookViewId="0">
      <selection activeCell="G16" sqref="G16"/>
    </sheetView>
  </sheetViews>
  <sheetFormatPr baseColWidth="10" defaultRowHeight="18"/>
  <sheetData>
    <row r="1" spans="1:12">
      <c r="A1" t="s">
        <v>4</v>
      </c>
    </row>
    <row r="2" spans="1:12">
      <c r="B2" s="4" t="s">
        <v>0</v>
      </c>
      <c r="C2" s="4" t="s">
        <v>27</v>
      </c>
      <c r="D2" s="4" t="s">
        <v>28</v>
      </c>
      <c r="E2" s="4" t="s">
        <v>29</v>
      </c>
      <c r="F2" s="4" t="s">
        <v>30</v>
      </c>
      <c r="G2" s="4"/>
      <c r="H2" s="7" t="s">
        <v>31</v>
      </c>
      <c r="I2" s="4" t="s">
        <v>27</v>
      </c>
      <c r="J2" s="4" t="s">
        <v>28</v>
      </c>
      <c r="K2" s="4" t="s">
        <v>29</v>
      </c>
      <c r="L2" s="4" t="s">
        <v>30</v>
      </c>
    </row>
    <row r="3" spans="1:12">
      <c r="B3" s="4" t="s">
        <v>32</v>
      </c>
      <c r="C3" s="8">
        <v>100.34211806337672</v>
      </c>
      <c r="D3" s="8">
        <v>159.82941171901095</v>
      </c>
      <c r="E3" s="8">
        <v>492.15556978938309</v>
      </c>
      <c r="F3" s="8">
        <v>143.6514876635124</v>
      </c>
      <c r="G3" s="4"/>
      <c r="H3" s="4" t="s">
        <v>32</v>
      </c>
      <c r="I3" s="9">
        <v>99.979230833815734</v>
      </c>
      <c r="J3" s="9">
        <v>84.344651437971677</v>
      </c>
      <c r="K3" s="9">
        <v>193.41976827102667</v>
      </c>
      <c r="L3" s="9">
        <v>149.97183964772299</v>
      </c>
    </row>
    <row r="4" spans="1:12">
      <c r="B4" s="4" t="s">
        <v>33</v>
      </c>
      <c r="C4" s="8">
        <v>100.1212362595987</v>
      </c>
      <c r="D4" s="8">
        <v>88.689893055764784</v>
      </c>
      <c r="E4" s="8">
        <v>310.95655060285765</v>
      </c>
      <c r="F4" s="8">
        <v>167.79084756886701</v>
      </c>
      <c r="G4" s="4"/>
      <c r="H4" s="4" t="s">
        <v>33</v>
      </c>
      <c r="I4" s="9">
        <v>99.889861549169666</v>
      </c>
      <c r="J4" s="9">
        <v>98.156735847680253</v>
      </c>
      <c r="K4" s="9">
        <v>317.93542140408294</v>
      </c>
      <c r="L4" s="9">
        <v>291.63787468121541</v>
      </c>
    </row>
    <row r="5" spans="1:12">
      <c r="B5" s="4" t="s">
        <v>34</v>
      </c>
      <c r="C5" s="8">
        <v>99.991614958913317</v>
      </c>
      <c r="D5" s="8">
        <v>54.944391639953679</v>
      </c>
      <c r="E5" s="8">
        <v>222.33866505296476</v>
      </c>
      <c r="F5" s="8">
        <v>113.67436182956799</v>
      </c>
      <c r="G5" s="4"/>
      <c r="H5" s="4" t="s">
        <v>34</v>
      </c>
      <c r="I5" s="9">
        <v>100.08120882709194</v>
      </c>
      <c r="J5" s="9">
        <v>117.85621541719102</v>
      </c>
      <c r="K5" s="9">
        <v>255.67041776714899</v>
      </c>
      <c r="L5" s="9">
        <v>164.76313402810899</v>
      </c>
    </row>
    <row r="6" spans="1:12">
      <c r="B6" s="4" t="s">
        <v>35</v>
      </c>
      <c r="C6" s="8">
        <v>100.02390650301987</v>
      </c>
      <c r="D6" s="8">
        <v>107.27469715607741</v>
      </c>
      <c r="E6" s="8">
        <v>444.45606648972102</v>
      </c>
      <c r="F6" s="8">
        <v>337.98499011314095</v>
      </c>
      <c r="G6" s="4"/>
      <c r="H6" s="4" t="s">
        <v>35</v>
      </c>
      <c r="I6" s="9">
        <v>100.10031721931513</v>
      </c>
      <c r="J6" s="9">
        <v>103.68276653592672</v>
      </c>
      <c r="K6" s="9">
        <v>191.10526185095975</v>
      </c>
      <c r="L6" s="9">
        <v>165.93622552284199</v>
      </c>
    </row>
    <row r="7" spans="1:12">
      <c r="B7" s="4" t="s">
        <v>36</v>
      </c>
      <c r="C7" s="8">
        <v>100.01072117790008</v>
      </c>
      <c r="D7" s="8">
        <v>92.769168149063802</v>
      </c>
      <c r="E7" s="8">
        <v>258.29179424753897</v>
      </c>
      <c r="F7" s="8">
        <v>24.552705153692013</v>
      </c>
      <c r="G7" s="4"/>
      <c r="H7" s="4" t="s">
        <v>36</v>
      </c>
      <c r="I7" s="9">
        <v>100.08120882709194</v>
      </c>
      <c r="J7" s="9">
        <v>108.15673584768</v>
      </c>
      <c r="K7" s="9">
        <v>184.449838231244</v>
      </c>
      <c r="L7" s="9">
        <v>115.614466509571</v>
      </c>
    </row>
    <row r="8" spans="1:12">
      <c r="A8" t="s">
        <v>11</v>
      </c>
    </row>
    <row r="9" spans="1:12">
      <c r="B9" s="17" t="s">
        <v>0</v>
      </c>
      <c r="C9" s="17" t="s">
        <v>49</v>
      </c>
      <c r="D9" s="17" t="s">
        <v>50</v>
      </c>
      <c r="E9" s="17" t="s">
        <v>29</v>
      </c>
      <c r="F9" s="17" t="s">
        <v>51</v>
      </c>
      <c r="G9" s="17"/>
      <c r="H9" s="7" t="s">
        <v>52</v>
      </c>
      <c r="I9" s="17" t="s">
        <v>49</v>
      </c>
      <c r="J9" s="17" t="s">
        <v>50</v>
      </c>
      <c r="K9" s="17" t="s">
        <v>29</v>
      </c>
      <c r="L9" s="17" t="s">
        <v>51</v>
      </c>
    </row>
    <row r="10" spans="1:12">
      <c r="B10" s="17" t="s">
        <v>32</v>
      </c>
      <c r="C10" s="18">
        <v>6.31</v>
      </c>
      <c r="D10" s="18">
        <v>7.51</v>
      </c>
      <c r="E10" s="18">
        <v>20.43</v>
      </c>
      <c r="F10" s="18">
        <v>11.42</v>
      </c>
      <c r="G10" s="17"/>
      <c r="H10" s="17" t="s">
        <v>32</v>
      </c>
      <c r="I10" s="18">
        <v>4.8099999999999996</v>
      </c>
      <c r="J10" s="18">
        <v>8.41</v>
      </c>
      <c r="K10" s="18">
        <v>11.42</v>
      </c>
      <c r="L10" s="18">
        <v>9.01</v>
      </c>
    </row>
    <row r="11" spans="1:12">
      <c r="B11" s="17" t="s">
        <v>33</v>
      </c>
      <c r="C11" s="18">
        <v>5.31</v>
      </c>
      <c r="D11" s="18">
        <v>7.24</v>
      </c>
      <c r="E11" s="18">
        <v>13.04</v>
      </c>
      <c r="F11" s="18">
        <v>3.86</v>
      </c>
      <c r="G11" s="17"/>
      <c r="H11" s="17" t="s">
        <v>33</v>
      </c>
      <c r="I11" s="18">
        <v>2.9</v>
      </c>
      <c r="J11" s="18">
        <v>3.33</v>
      </c>
      <c r="K11" s="18">
        <v>17.100000000000001</v>
      </c>
      <c r="L11" s="18">
        <v>11.4</v>
      </c>
    </row>
    <row r="12" spans="1:12">
      <c r="B12" s="17" t="s">
        <v>34</v>
      </c>
      <c r="C12" s="18">
        <v>5.65</v>
      </c>
      <c r="D12" s="18">
        <v>6.21</v>
      </c>
      <c r="E12" s="18">
        <v>12.99</v>
      </c>
      <c r="F12" s="18">
        <v>12.43</v>
      </c>
      <c r="G12" s="17"/>
      <c r="H12" s="17" t="s">
        <v>34</v>
      </c>
      <c r="I12" s="18">
        <v>3.95</v>
      </c>
      <c r="J12" s="18">
        <v>9.0399999999999991</v>
      </c>
      <c r="K12" s="18">
        <v>12.43</v>
      </c>
      <c r="L12" s="18">
        <v>9.6</v>
      </c>
    </row>
    <row r="13" spans="1:12">
      <c r="B13" s="17" t="s">
        <v>35</v>
      </c>
      <c r="C13" s="18">
        <v>5.54</v>
      </c>
      <c r="D13" s="18">
        <v>9.49</v>
      </c>
      <c r="E13" s="18">
        <v>24.52</v>
      </c>
      <c r="F13" s="18">
        <v>25.31</v>
      </c>
      <c r="G13" s="17"/>
      <c r="H13" s="17" t="s">
        <v>35</v>
      </c>
      <c r="I13" s="18">
        <v>4.75</v>
      </c>
      <c r="J13" s="18">
        <v>11.07</v>
      </c>
      <c r="K13" s="18">
        <v>22.15</v>
      </c>
      <c r="L13" s="18">
        <v>15.03</v>
      </c>
    </row>
    <row r="14" spans="1:12">
      <c r="B14" s="17" t="s">
        <v>36</v>
      </c>
      <c r="C14" s="18">
        <v>6.17</v>
      </c>
      <c r="D14" s="18">
        <v>7.41</v>
      </c>
      <c r="E14" s="18">
        <v>20.99</v>
      </c>
      <c r="F14" s="18">
        <v>7.41</v>
      </c>
      <c r="G14" s="17"/>
      <c r="H14" s="17" t="s">
        <v>36</v>
      </c>
      <c r="I14" s="18">
        <v>3.09</v>
      </c>
      <c r="J14" s="18">
        <v>3.12</v>
      </c>
      <c r="K14" s="18">
        <v>15.43</v>
      </c>
      <c r="L14" s="18">
        <v>11.7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76334-8006-C442-8388-B11BD9BB0A7A}">
  <dimension ref="A1:C11"/>
  <sheetViews>
    <sheetView workbookViewId="0">
      <selection activeCell="F20" sqref="F20"/>
    </sheetView>
  </sheetViews>
  <sheetFormatPr baseColWidth="10" defaultRowHeight="18"/>
  <sheetData>
    <row r="1" spans="1:3">
      <c r="A1" s="10" t="s">
        <v>53</v>
      </c>
      <c r="B1" s="11" t="s">
        <v>37</v>
      </c>
      <c r="C1" s="7" t="s">
        <v>31</v>
      </c>
    </row>
    <row r="2" spans="1:3">
      <c r="A2" s="11" t="s">
        <v>38</v>
      </c>
      <c r="B2" s="12">
        <v>1.0000873224048226</v>
      </c>
      <c r="C2" s="12">
        <v>0.99998570276230991</v>
      </c>
    </row>
    <row r="3" spans="1:3">
      <c r="A3" s="13" t="s">
        <v>39</v>
      </c>
      <c r="B3" s="12">
        <v>340.58423081948649</v>
      </c>
      <c r="C3" s="12">
        <v>52.033461544059762</v>
      </c>
    </row>
    <row r="4" spans="1:3">
      <c r="A4" s="11" t="s">
        <v>40</v>
      </c>
      <c r="B4" s="12">
        <v>131.62393682901143</v>
      </c>
      <c r="C4" s="12">
        <v>37.369239634122692</v>
      </c>
    </row>
    <row r="5" spans="1:3">
      <c r="A5" s="11" t="s">
        <v>41</v>
      </c>
      <c r="B5" s="12">
        <v>88.413457916992002</v>
      </c>
      <c r="C5" s="12">
        <v>29.6445802335294</v>
      </c>
    </row>
    <row r="7" spans="1:3">
      <c r="A7" s="10" t="s">
        <v>54</v>
      </c>
      <c r="B7" s="11" t="s">
        <v>37</v>
      </c>
      <c r="C7" s="7" t="s">
        <v>31</v>
      </c>
    </row>
    <row r="8" spans="1:3">
      <c r="A8" s="11" t="s">
        <v>38</v>
      </c>
      <c r="B8" s="12">
        <v>1.57</v>
      </c>
      <c r="C8" s="12">
        <v>1.0900000000000001</v>
      </c>
    </row>
    <row r="9" spans="1:3">
      <c r="A9" s="13" t="s">
        <v>39</v>
      </c>
      <c r="B9" s="12">
        <v>30.54</v>
      </c>
      <c r="C9" s="12">
        <v>9.25</v>
      </c>
    </row>
    <row r="10" spans="1:3">
      <c r="A10" s="11" t="s">
        <v>40</v>
      </c>
      <c r="B10" s="12">
        <v>14.1</v>
      </c>
      <c r="C10" s="12">
        <v>5.45</v>
      </c>
    </row>
    <row r="11" spans="1:3">
      <c r="A11" s="11" t="s">
        <v>41</v>
      </c>
      <c r="B11" s="12">
        <v>14.88</v>
      </c>
      <c r="C11" s="12">
        <v>10.9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87355-115D-4E45-AF40-26C78C2C149C}">
  <dimension ref="A1:J11"/>
  <sheetViews>
    <sheetView workbookViewId="0">
      <selection activeCell="C6" sqref="C6"/>
    </sheetView>
  </sheetViews>
  <sheetFormatPr baseColWidth="10" defaultRowHeight="18"/>
  <sheetData>
    <row r="1" spans="1:10">
      <c r="A1" t="s">
        <v>4</v>
      </c>
    </row>
    <row r="2" spans="1:10">
      <c r="B2" s="7" t="s">
        <v>37</v>
      </c>
      <c r="C2" s="14" t="s">
        <v>42</v>
      </c>
      <c r="D2" s="14" t="s">
        <v>43</v>
      </c>
      <c r="E2" s="14" t="s">
        <v>44</v>
      </c>
      <c r="G2" s="7" t="s">
        <v>31</v>
      </c>
      <c r="H2" s="14" t="s">
        <v>42</v>
      </c>
      <c r="I2" s="14" t="s">
        <v>43</v>
      </c>
      <c r="J2" s="14" t="s">
        <v>44</v>
      </c>
    </row>
    <row r="3" spans="1:10">
      <c r="B3" s="7" t="s">
        <v>38</v>
      </c>
      <c r="C3" s="15">
        <v>1.000322613760491</v>
      </c>
      <c r="D3" s="15">
        <v>1.0003253225687521</v>
      </c>
      <c r="E3" s="15">
        <v>0.99975151449474231</v>
      </c>
      <c r="G3" s="7" t="s">
        <v>38</v>
      </c>
      <c r="H3" s="15">
        <v>1</v>
      </c>
      <c r="I3" s="15">
        <v>1.0003551423544441</v>
      </c>
      <c r="J3" s="15">
        <v>1.0003321953780988</v>
      </c>
    </row>
    <row r="4" spans="1:10">
      <c r="B4" s="7" t="s">
        <v>45</v>
      </c>
      <c r="C4" s="15">
        <v>464.41101767488328</v>
      </c>
      <c r="D4" s="15">
        <v>3.0973842391826589</v>
      </c>
      <c r="E4" s="15">
        <v>81.69467123086207</v>
      </c>
      <c r="G4" s="7" t="s">
        <v>45</v>
      </c>
      <c r="H4" s="15">
        <v>22.539584272087204</v>
      </c>
      <c r="I4" s="15">
        <v>3.3629956389981257</v>
      </c>
      <c r="J4" s="15">
        <v>15.427060462056568</v>
      </c>
    </row>
    <row r="5" spans="1:10">
      <c r="B5" s="7" t="s">
        <v>46</v>
      </c>
      <c r="C5" s="15">
        <v>20.385263764992551</v>
      </c>
      <c r="D5" s="15">
        <v>0.97885845779401814</v>
      </c>
      <c r="E5" s="15">
        <v>40.314106520471846</v>
      </c>
      <c r="G5" s="7" t="s">
        <v>46</v>
      </c>
      <c r="H5" s="15">
        <v>7.1525439476093613</v>
      </c>
      <c r="I5" s="15">
        <v>1.4879518431630974</v>
      </c>
      <c r="J5" s="15">
        <v>9.4005146626748886</v>
      </c>
    </row>
    <row r="7" spans="1:10">
      <c r="A7" t="s">
        <v>11</v>
      </c>
    </row>
    <row r="8" spans="1:10">
      <c r="B8" s="7" t="s">
        <v>37</v>
      </c>
      <c r="C8" s="14" t="s">
        <v>42</v>
      </c>
      <c r="D8" s="14" t="s">
        <v>43</v>
      </c>
      <c r="E8" s="14" t="s">
        <v>44</v>
      </c>
      <c r="G8" s="7" t="s">
        <v>31</v>
      </c>
      <c r="H8" s="14" t="s">
        <v>42</v>
      </c>
      <c r="I8" s="14" t="s">
        <v>43</v>
      </c>
      <c r="J8" s="14" t="s">
        <v>44</v>
      </c>
    </row>
    <row r="9" spans="1:10">
      <c r="B9" s="7" t="s">
        <v>38</v>
      </c>
      <c r="C9" s="15">
        <v>0.13</v>
      </c>
      <c r="D9" s="15">
        <v>0.08</v>
      </c>
      <c r="E9" s="15">
        <v>0.28000000000000003</v>
      </c>
      <c r="G9" s="7" t="s">
        <v>38</v>
      </c>
      <c r="H9" s="15">
        <v>0.15</v>
      </c>
      <c r="I9" s="15">
        <v>0.1</v>
      </c>
      <c r="J9" s="15">
        <v>0.38</v>
      </c>
    </row>
    <row r="10" spans="1:10">
      <c r="B10" s="7" t="s">
        <v>45</v>
      </c>
      <c r="C10" s="15">
        <v>42.11</v>
      </c>
      <c r="D10" s="15">
        <v>0.49</v>
      </c>
      <c r="E10" s="15">
        <v>8.08</v>
      </c>
      <c r="G10" s="7" t="s">
        <v>45</v>
      </c>
      <c r="H10" s="15">
        <v>12.86</v>
      </c>
      <c r="I10" s="15">
        <v>0.39</v>
      </c>
      <c r="J10" s="15">
        <v>6.01</v>
      </c>
    </row>
    <row r="11" spans="1:10">
      <c r="B11" s="7" t="s">
        <v>46</v>
      </c>
      <c r="C11" s="15">
        <v>8.1199999999999992</v>
      </c>
      <c r="D11" s="15">
        <v>0.1</v>
      </c>
      <c r="E11" s="15">
        <v>3.01</v>
      </c>
      <c r="G11" s="7" t="s">
        <v>46</v>
      </c>
      <c r="H11" s="15">
        <v>4.0599999999999996</v>
      </c>
      <c r="I11" s="15">
        <v>0.2</v>
      </c>
      <c r="J11" s="15">
        <v>5.0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5</vt:lpstr>
      <vt:lpstr>Figure 6</vt:lpstr>
      <vt:lpstr>Supplementary figure 2</vt:lpstr>
      <vt:lpstr>Supplementary 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5T02:36:05Z</dcterms:created>
  <dcterms:modified xsi:type="dcterms:W3CDTF">2022-10-19T14:14:40Z</dcterms:modified>
</cp:coreProperties>
</file>